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大额牛项目\8.文章撰写\6. 文章投稿\13.Commun bio\CB修订版_20220219\修改稿1\Supplementary Data\"/>
    </mc:Choice>
  </mc:AlternateContent>
  <xr:revisionPtr revIDLastSave="0" documentId="8_{28556F28-46E7-4F14-A18E-E5A5DA3FCD58}" xr6:coauthVersionLast="47" xr6:coauthVersionMax="47" xr10:uidLastSave="{00000000-0000-0000-0000-000000000000}"/>
  <bookViews>
    <workbookView xWindow="1188" yWindow="1044" windowWidth="17148" windowHeight="13752" xr2:uid="{91C86F73-8EBC-4F46-B231-C861DC094CA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1" l="1"/>
  <c r="D10" i="1"/>
  <c r="C10" i="1"/>
  <c r="B10" i="1"/>
  <c r="K9" i="1"/>
  <c r="I9" i="1"/>
  <c r="K8" i="1"/>
  <c r="I8" i="1"/>
  <c r="K7" i="1"/>
  <c r="I7" i="1"/>
  <c r="K6" i="1"/>
  <c r="I6" i="1"/>
  <c r="K5" i="1"/>
  <c r="I5" i="1"/>
  <c r="E5" i="1"/>
  <c r="D5" i="1"/>
  <c r="C5" i="1"/>
  <c r="B5" i="1"/>
</calcChain>
</file>

<file path=xl/sharedStrings.xml><?xml version="1.0" encoding="utf-8"?>
<sst xmlns="http://schemas.openxmlformats.org/spreadsheetml/2006/main" count="52" uniqueCount="33">
  <si>
    <t>Supplementary Data 5. Assembly completeness evaluation in the Bovinae subfamily using BUSCO.</t>
    <phoneticPr fontId="2" type="noConversion"/>
  </si>
  <si>
    <t>Breed</t>
    <phoneticPr fontId="2" type="noConversion"/>
  </si>
  <si>
    <r>
      <rPr>
        <b/>
        <i/>
        <sz val="10"/>
        <color rgb="FF000000"/>
        <rFont val="Times New Roman"/>
        <family val="1"/>
      </rPr>
      <t>Bos frontalis</t>
    </r>
    <r>
      <rPr>
        <b/>
        <sz val="10"/>
        <color rgb="FF000000"/>
        <rFont val="Times New Roman"/>
        <family val="1"/>
      </rPr>
      <t xml:space="preserve"> (Drung cattle)</t>
    </r>
    <phoneticPr fontId="2" type="noConversion"/>
  </si>
  <si>
    <r>
      <rPr>
        <b/>
        <i/>
        <sz val="10"/>
        <color rgb="FF000000"/>
        <rFont val="Times New Roman"/>
        <family val="1"/>
      </rPr>
      <t>Bos frontalis</t>
    </r>
    <r>
      <rPr>
        <b/>
        <sz val="10"/>
        <color rgb="FF000000"/>
        <rFont val="Times New Roman"/>
        <family val="1"/>
      </rPr>
      <t xml:space="preserve"> (gayal)</t>
    </r>
    <phoneticPr fontId="2" type="noConversion"/>
  </si>
  <si>
    <r>
      <rPr>
        <b/>
        <i/>
        <sz val="10"/>
        <color rgb="FF000000"/>
        <rFont val="Times New Roman"/>
        <family val="1"/>
      </rPr>
      <t>Bos frontalis</t>
    </r>
    <r>
      <rPr>
        <b/>
        <sz val="10"/>
        <color rgb="FF000000"/>
        <rFont val="Times New Roman"/>
        <family val="1"/>
      </rPr>
      <t xml:space="preserve"> (mithun)</t>
    </r>
    <phoneticPr fontId="2" type="noConversion"/>
  </si>
  <si>
    <r>
      <rPr>
        <b/>
        <i/>
        <sz val="10"/>
        <color rgb="FF000000"/>
        <rFont val="Times New Roman"/>
        <family val="1"/>
      </rPr>
      <t>Bos taurus</t>
    </r>
    <r>
      <rPr>
        <b/>
        <sz val="10"/>
        <color rgb="FF000000"/>
        <rFont val="Times New Roman"/>
        <family val="1"/>
      </rPr>
      <t xml:space="preserve"> (cattle)</t>
    </r>
    <phoneticPr fontId="2" type="noConversion"/>
  </si>
  <si>
    <r>
      <rPr>
        <b/>
        <i/>
        <sz val="10"/>
        <color rgb="FF000000"/>
        <rFont val="Times New Roman"/>
        <family val="1"/>
      </rPr>
      <t>Bos indicus</t>
    </r>
    <r>
      <rPr>
        <b/>
        <sz val="10"/>
        <color rgb="FF000000"/>
        <rFont val="Times New Roman"/>
        <family val="1"/>
      </rPr>
      <t xml:space="preserve"> (zebu cattle)</t>
    </r>
    <phoneticPr fontId="2" type="noConversion"/>
  </si>
  <si>
    <r>
      <rPr>
        <b/>
        <i/>
        <sz val="10"/>
        <color rgb="FF000000"/>
        <rFont val="Times New Roman"/>
        <family val="1"/>
      </rPr>
      <t>Bison bison bison</t>
    </r>
    <r>
      <rPr>
        <b/>
        <sz val="10"/>
        <color rgb="FF000000"/>
        <rFont val="Times New Roman"/>
        <family val="1"/>
      </rPr>
      <t xml:space="preserve"> (American bison)</t>
    </r>
    <phoneticPr fontId="2" type="noConversion"/>
  </si>
  <si>
    <r>
      <rPr>
        <b/>
        <i/>
        <sz val="10"/>
        <color rgb="FF000000"/>
        <rFont val="Times New Roman"/>
        <family val="1"/>
      </rPr>
      <t>Bison bonasus</t>
    </r>
    <r>
      <rPr>
        <b/>
        <sz val="10"/>
        <color rgb="FF000000"/>
        <rFont val="Times New Roman"/>
        <family val="1"/>
      </rPr>
      <t xml:space="preserve"> (wisent)</t>
    </r>
    <phoneticPr fontId="2" type="noConversion"/>
  </si>
  <si>
    <r>
      <rPr>
        <b/>
        <i/>
        <sz val="10"/>
        <color rgb="FF000000"/>
        <rFont val="Times New Roman"/>
        <family val="1"/>
      </rPr>
      <t>Bos mutus</t>
    </r>
    <r>
      <rPr>
        <b/>
        <sz val="10"/>
        <color rgb="FF000000"/>
        <rFont val="Times New Roman"/>
        <family val="1"/>
      </rPr>
      <t xml:space="preserve"> (wild yak)</t>
    </r>
    <phoneticPr fontId="2" type="noConversion"/>
  </si>
  <si>
    <r>
      <rPr>
        <b/>
        <i/>
        <sz val="10"/>
        <color rgb="FF000000"/>
        <rFont val="Times New Roman"/>
        <family val="1"/>
      </rPr>
      <t>Bubalus bubalis</t>
    </r>
    <r>
      <rPr>
        <b/>
        <sz val="10"/>
        <color rgb="FF000000"/>
        <rFont val="Times New Roman"/>
        <family val="1"/>
      </rPr>
      <t xml:space="preserve"> 
(water buffalo)</t>
    </r>
    <phoneticPr fontId="2" type="noConversion"/>
  </si>
  <si>
    <t>Assembly Name</t>
    <phoneticPr fontId="2" type="noConversion"/>
  </si>
  <si>
    <t>Drung_v1.2 (this study)</t>
    <phoneticPr fontId="2" type="noConversion"/>
  </si>
  <si>
    <t>Reference 1</t>
    <phoneticPr fontId="2" type="noConversion"/>
  </si>
  <si>
    <t>NRC_Mithun_1</t>
    <phoneticPr fontId="2" type="noConversion"/>
  </si>
  <si>
    <t>Bos_taurus_UMD_3.1.1</t>
    <phoneticPr fontId="2" type="noConversion"/>
  </si>
  <si>
    <t>ARS-UCD1.2</t>
    <phoneticPr fontId="2" type="noConversion"/>
  </si>
  <si>
    <t>Bos_indicus_1.0</t>
    <phoneticPr fontId="2" type="noConversion"/>
  </si>
  <si>
    <t>Bison_UMD1.0</t>
    <phoneticPr fontId="2" type="noConversion"/>
  </si>
  <si>
    <t>Reference 2</t>
    <phoneticPr fontId="2" type="noConversion"/>
  </si>
  <si>
    <t>BosGru_v2.0</t>
    <phoneticPr fontId="2" type="noConversion"/>
  </si>
  <si>
    <t>UMD_CASPUR_WB_2.0</t>
    <phoneticPr fontId="2" type="noConversion"/>
  </si>
  <si>
    <t>Number</t>
  </si>
  <si>
    <t>Percent (%)</t>
  </si>
  <si>
    <t>Complete BUSCOs</t>
  </si>
  <si>
    <t xml:space="preserve">         Complete and single-copy BUSCOs (S)</t>
    <phoneticPr fontId="2" type="noConversion"/>
  </si>
  <si>
    <t xml:space="preserve">         Complete and duplicated BUSCOs (D)</t>
    <phoneticPr fontId="2" type="noConversion"/>
  </si>
  <si>
    <t>Fragmented BUSCOs (F)</t>
  </si>
  <si>
    <t>Missing BUSCOs (M)</t>
    <phoneticPr fontId="2" type="noConversion"/>
  </si>
  <si>
    <t>Total BUSCO groups searched</t>
    <phoneticPr fontId="2" type="noConversion"/>
  </si>
  <si>
    <t>Reference:</t>
    <phoneticPr fontId="2" type="noConversion"/>
  </si>
  <si>
    <t>1. Wang M S, Zeng Y, Wang X, et al. Draft genome of the gayal, Bos frontalis[J]. GigaScience, 2017, 6(11): gix094.</t>
    <phoneticPr fontId="2" type="noConversion"/>
  </si>
  <si>
    <t>2. Wang K, Wang L, Lenstra J A, et al. The genome sequence of the wisent (Bison bonasus)[J]. GigaScience, 2017, 6(4): gix016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#,##0.00_ "/>
  </numFmts>
  <fonts count="12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49" fontId="3" fillId="0" borderId="1" xfId="0" applyNumberFormat="1" applyFont="1" applyBorder="1" applyAlignment="1">
      <alignment horizontal="left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right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176" fontId="6" fillId="0" borderId="0" xfId="0" applyNumberFormat="1" applyFont="1" applyAlignment="1">
      <alignment horizontal="right" vertical="center" wrapText="1"/>
    </xf>
    <xf numFmtId="177" fontId="6" fillId="0" borderId="0" xfId="0" applyNumberFormat="1" applyFont="1" applyAlignment="1">
      <alignment horizontal="right" vertical="center" wrapText="1"/>
    </xf>
    <xf numFmtId="0" fontId="7" fillId="0" borderId="0" xfId="0" applyFont="1" applyAlignment="1">
      <alignment horizontal="right" vertical="center"/>
    </xf>
    <xf numFmtId="0" fontId="6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176" fontId="6" fillId="0" borderId="1" xfId="0" applyNumberFormat="1" applyFont="1" applyBorder="1" applyAlignment="1">
      <alignment horizontal="right" vertical="center" wrapText="1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176" fontId="11" fillId="0" borderId="0" xfId="0" applyNumberFormat="1" applyFont="1" applyAlignment="1">
      <alignment horizontal="righ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D2068-F608-4098-96B1-D2ABACACAD64}">
  <dimension ref="A1:U14"/>
  <sheetViews>
    <sheetView tabSelected="1" workbookViewId="0">
      <selection sqref="A1:XFD1048576"/>
    </sheetView>
  </sheetViews>
  <sheetFormatPr defaultRowHeight="13.8" x14ac:dyDescent="0.25"/>
  <cols>
    <col min="1" max="1" width="32.77734375" customWidth="1"/>
    <col min="2" max="21" width="11.77734375" customWidth="1"/>
  </cols>
  <sheetData>
    <row r="1" spans="1:21" ht="21.6" customHeigh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30.45" customHeight="1" x14ac:dyDescent="0.25">
      <c r="A2" s="3" t="s">
        <v>1</v>
      </c>
      <c r="B2" s="4" t="s">
        <v>2</v>
      </c>
      <c r="C2" s="4"/>
      <c r="D2" s="4" t="s">
        <v>3</v>
      </c>
      <c r="E2" s="4"/>
      <c r="F2" s="4" t="s">
        <v>4</v>
      </c>
      <c r="G2" s="4"/>
      <c r="H2" s="4" t="s">
        <v>5</v>
      </c>
      <c r="I2" s="4"/>
      <c r="J2" s="4" t="s">
        <v>5</v>
      </c>
      <c r="K2" s="4"/>
      <c r="L2" s="4" t="s">
        <v>6</v>
      </c>
      <c r="M2" s="4"/>
      <c r="N2" s="4" t="s">
        <v>7</v>
      </c>
      <c r="O2" s="4"/>
      <c r="P2" s="4" t="s">
        <v>8</v>
      </c>
      <c r="Q2" s="4"/>
      <c r="R2" s="4" t="s">
        <v>9</v>
      </c>
      <c r="S2" s="4"/>
      <c r="T2" s="4" t="s">
        <v>10</v>
      </c>
      <c r="U2" s="4"/>
    </row>
    <row r="3" spans="1:21" x14ac:dyDescent="0.25">
      <c r="A3" s="5" t="s">
        <v>11</v>
      </c>
      <c r="B3" s="6" t="s">
        <v>12</v>
      </c>
      <c r="C3" s="6"/>
      <c r="D3" s="7" t="s">
        <v>13</v>
      </c>
      <c r="E3" s="7"/>
      <c r="F3" s="7" t="s">
        <v>14</v>
      </c>
      <c r="G3" s="7"/>
      <c r="H3" s="6" t="s">
        <v>15</v>
      </c>
      <c r="I3" s="6"/>
      <c r="J3" s="6" t="s">
        <v>16</v>
      </c>
      <c r="K3" s="6"/>
      <c r="L3" s="6" t="s">
        <v>17</v>
      </c>
      <c r="M3" s="6"/>
      <c r="N3" s="6" t="s">
        <v>18</v>
      </c>
      <c r="O3" s="6"/>
      <c r="P3" s="7" t="s">
        <v>19</v>
      </c>
      <c r="Q3" s="7"/>
      <c r="R3" s="6" t="s">
        <v>20</v>
      </c>
      <c r="S3" s="6"/>
      <c r="T3" s="6" t="s">
        <v>21</v>
      </c>
      <c r="U3" s="6"/>
    </row>
    <row r="4" spans="1:21" x14ac:dyDescent="0.25">
      <c r="A4" s="8"/>
      <c r="B4" s="9" t="s">
        <v>22</v>
      </c>
      <c r="C4" s="9" t="s">
        <v>23</v>
      </c>
      <c r="D4" s="9" t="s">
        <v>22</v>
      </c>
      <c r="E4" s="9" t="s">
        <v>23</v>
      </c>
      <c r="F4" s="9" t="s">
        <v>22</v>
      </c>
      <c r="G4" s="9" t="s">
        <v>23</v>
      </c>
      <c r="H4" s="10" t="s">
        <v>22</v>
      </c>
      <c r="I4" s="10" t="s">
        <v>23</v>
      </c>
      <c r="J4" s="10" t="s">
        <v>22</v>
      </c>
      <c r="K4" s="10" t="s">
        <v>23</v>
      </c>
      <c r="L4" s="9" t="s">
        <v>22</v>
      </c>
      <c r="M4" s="9" t="s">
        <v>23</v>
      </c>
      <c r="N4" s="9" t="s">
        <v>22</v>
      </c>
      <c r="O4" s="9" t="s">
        <v>23</v>
      </c>
      <c r="P4" s="9" t="s">
        <v>22</v>
      </c>
      <c r="Q4" s="9" t="s">
        <v>23</v>
      </c>
      <c r="R4" s="9" t="s">
        <v>22</v>
      </c>
      <c r="S4" s="9" t="s">
        <v>23</v>
      </c>
      <c r="T4" s="11" t="s">
        <v>22</v>
      </c>
      <c r="U4" s="11" t="s">
        <v>23</v>
      </c>
    </row>
    <row r="5" spans="1:21" x14ac:dyDescent="0.25">
      <c r="A5" s="12" t="s">
        <v>24</v>
      </c>
      <c r="B5" s="13">
        <f>B6+B7</f>
        <v>3778</v>
      </c>
      <c r="C5" s="14">
        <f>C6+C7</f>
        <v>92.05</v>
      </c>
      <c r="D5" s="13">
        <f>D6+D7</f>
        <v>3494</v>
      </c>
      <c r="E5" s="14">
        <f>E6+E7</f>
        <v>85.14</v>
      </c>
      <c r="F5" s="13">
        <v>3752</v>
      </c>
      <c r="G5" s="14">
        <v>91.5</v>
      </c>
      <c r="H5" s="13">
        <v>3779</v>
      </c>
      <c r="I5" s="14">
        <f>H5*100/4104</f>
        <v>92.080896686159846</v>
      </c>
      <c r="J5" s="13">
        <v>3859</v>
      </c>
      <c r="K5" s="14">
        <f>J5*100/4104</f>
        <v>94.030214424951268</v>
      </c>
      <c r="L5" s="15">
        <v>3698</v>
      </c>
      <c r="M5" s="15">
        <v>90.11</v>
      </c>
      <c r="N5" s="15">
        <v>3779</v>
      </c>
      <c r="O5" s="15">
        <v>92.08</v>
      </c>
      <c r="P5" s="15">
        <v>3794</v>
      </c>
      <c r="Q5" s="15">
        <v>92.45</v>
      </c>
      <c r="R5" s="15">
        <v>3841</v>
      </c>
      <c r="S5" s="15">
        <v>93.59</v>
      </c>
      <c r="T5" s="15">
        <v>3817</v>
      </c>
      <c r="U5" s="15">
        <v>93.01</v>
      </c>
    </row>
    <row r="6" spans="1:21" ht="26.4" x14ac:dyDescent="0.25">
      <c r="A6" s="16" t="s">
        <v>25</v>
      </c>
      <c r="B6" s="13">
        <v>3738</v>
      </c>
      <c r="C6" s="14">
        <v>91.08</v>
      </c>
      <c r="D6" s="13">
        <v>3433</v>
      </c>
      <c r="E6" s="14">
        <v>83.65</v>
      </c>
      <c r="F6" s="13">
        <v>3298</v>
      </c>
      <c r="G6" s="14">
        <v>80.400000000000006</v>
      </c>
      <c r="H6" s="13">
        <v>3729</v>
      </c>
      <c r="I6" s="14">
        <f t="shared" ref="I6:I9" si="0">H6*100/4104</f>
        <v>90.862573099415201</v>
      </c>
      <c r="J6" s="13">
        <v>3805</v>
      </c>
      <c r="K6" s="14">
        <f t="shared" ref="K6:K9" si="1">J6*100/4104</f>
        <v>92.714424951267063</v>
      </c>
      <c r="L6" s="15">
        <v>3644</v>
      </c>
      <c r="M6" s="15">
        <v>88.79</v>
      </c>
      <c r="N6" s="15">
        <v>3735</v>
      </c>
      <c r="O6" s="15">
        <v>91.01</v>
      </c>
      <c r="P6" s="15">
        <v>3763</v>
      </c>
      <c r="Q6" s="15">
        <v>91.69</v>
      </c>
      <c r="R6" s="15">
        <v>3809</v>
      </c>
      <c r="S6" s="15">
        <v>92.81</v>
      </c>
      <c r="T6" s="15">
        <v>3780</v>
      </c>
      <c r="U6" s="15">
        <v>92.11</v>
      </c>
    </row>
    <row r="7" spans="1:21" ht="26.4" x14ac:dyDescent="0.25">
      <c r="A7" s="16" t="s">
        <v>26</v>
      </c>
      <c r="B7" s="13">
        <v>40</v>
      </c>
      <c r="C7" s="14">
        <v>0.97</v>
      </c>
      <c r="D7" s="13">
        <v>61</v>
      </c>
      <c r="E7" s="14">
        <v>1.49</v>
      </c>
      <c r="F7" s="13">
        <v>454</v>
      </c>
      <c r="G7" s="14">
        <v>11.1</v>
      </c>
      <c r="H7" s="13">
        <v>50</v>
      </c>
      <c r="I7" s="14">
        <f t="shared" si="0"/>
        <v>1.2183235867446394</v>
      </c>
      <c r="J7" s="13">
        <v>54</v>
      </c>
      <c r="K7" s="14">
        <f t="shared" si="1"/>
        <v>1.3157894736842106</v>
      </c>
      <c r="L7" s="15">
        <v>54</v>
      </c>
      <c r="M7" s="15">
        <v>1.32</v>
      </c>
      <c r="N7" s="15">
        <v>44</v>
      </c>
      <c r="O7" s="15">
        <v>1.07</v>
      </c>
      <c r="P7" s="15">
        <v>31</v>
      </c>
      <c r="Q7" s="15">
        <v>0.76</v>
      </c>
      <c r="R7" s="15">
        <v>32</v>
      </c>
      <c r="S7" s="15">
        <v>0.78</v>
      </c>
      <c r="T7" s="15">
        <v>37</v>
      </c>
      <c r="U7" s="15">
        <v>0.9</v>
      </c>
    </row>
    <row r="8" spans="1:21" x14ac:dyDescent="0.25">
      <c r="A8" s="12" t="s">
        <v>27</v>
      </c>
      <c r="B8" s="13">
        <v>158</v>
      </c>
      <c r="C8" s="14">
        <v>3.85</v>
      </c>
      <c r="D8" s="13">
        <v>320</v>
      </c>
      <c r="E8" s="14">
        <v>7.78</v>
      </c>
      <c r="F8" s="13">
        <v>182</v>
      </c>
      <c r="G8" s="14">
        <v>4.4000000000000004</v>
      </c>
      <c r="H8" s="13">
        <v>203</v>
      </c>
      <c r="I8" s="14">
        <f t="shared" si="0"/>
        <v>4.9463937621832361</v>
      </c>
      <c r="J8" s="13">
        <v>124</v>
      </c>
      <c r="K8" s="14">
        <f t="shared" si="1"/>
        <v>3.0214424951267058</v>
      </c>
      <c r="L8" s="15">
        <v>158</v>
      </c>
      <c r="M8" s="15">
        <v>3.85</v>
      </c>
      <c r="N8" s="15">
        <v>165</v>
      </c>
      <c r="O8" s="15">
        <v>4.0199999999999996</v>
      </c>
      <c r="P8" s="15">
        <v>180</v>
      </c>
      <c r="Q8" s="15">
        <v>4.3899999999999997</v>
      </c>
      <c r="R8" s="15">
        <v>138</v>
      </c>
      <c r="S8" s="15">
        <v>3.36</v>
      </c>
      <c r="T8" s="15">
        <v>142</v>
      </c>
      <c r="U8" s="15">
        <v>3.46</v>
      </c>
    </row>
    <row r="9" spans="1:21" x14ac:dyDescent="0.25">
      <c r="A9" s="12" t="s">
        <v>28</v>
      </c>
      <c r="B9" s="13">
        <v>168</v>
      </c>
      <c r="C9" s="14">
        <v>4.09</v>
      </c>
      <c r="D9" s="13">
        <v>290</v>
      </c>
      <c r="E9" s="14">
        <v>7.07</v>
      </c>
      <c r="F9" s="13">
        <v>170</v>
      </c>
      <c r="G9" s="14">
        <v>4.0999999999999996</v>
      </c>
      <c r="H9" s="13">
        <v>122</v>
      </c>
      <c r="I9" s="14">
        <f t="shared" si="0"/>
        <v>2.9727095516569202</v>
      </c>
      <c r="J9" s="13">
        <v>121</v>
      </c>
      <c r="K9" s="14">
        <f t="shared" si="1"/>
        <v>2.9483430799220272</v>
      </c>
      <c r="L9" s="15">
        <v>248</v>
      </c>
      <c r="M9" s="15">
        <v>6.04</v>
      </c>
      <c r="N9" s="15">
        <v>160</v>
      </c>
      <c r="O9" s="15">
        <v>3.9</v>
      </c>
      <c r="P9" s="15">
        <v>130</v>
      </c>
      <c r="Q9" s="15">
        <v>3.17</v>
      </c>
      <c r="R9" s="15">
        <v>125</v>
      </c>
      <c r="S9" s="15">
        <v>3.05</v>
      </c>
      <c r="T9" s="15">
        <v>145</v>
      </c>
      <c r="U9" s="15">
        <v>3.53</v>
      </c>
    </row>
    <row r="10" spans="1:21" x14ac:dyDescent="0.25">
      <c r="A10" s="17" t="s">
        <v>29</v>
      </c>
      <c r="B10" s="18">
        <f>SUM(B6:B9)</f>
        <v>4104</v>
      </c>
      <c r="C10" s="18">
        <f t="shared" ref="C10:E10" si="2">SUM(C6:C9)</f>
        <v>99.99</v>
      </c>
      <c r="D10" s="18">
        <f t="shared" si="2"/>
        <v>4104</v>
      </c>
      <c r="E10" s="18">
        <f t="shared" si="2"/>
        <v>99.990000000000009</v>
      </c>
      <c r="F10" s="18">
        <v>4104</v>
      </c>
      <c r="G10" s="18">
        <v>100</v>
      </c>
      <c r="H10" s="18">
        <v>4104</v>
      </c>
      <c r="I10" s="18">
        <v>100</v>
      </c>
      <c r="J10" s="18">
        <v>4104</v>
      </c>
      <c r="K10" s="18">
        <v>100</v>
      </c>
      <c r="L10" s="18">
        <v>4104</v>
      </c>
      <c r="M10" s="18">
        <v>100</v>
      </c>
      <c r="N10" s="18">
        <v>4104</v>
      </c>
      <c r="O10" s="18">
        <v>100</v>
      </c>
      <c r="P10" s="18">
        <v>4104</v>
      </c>
      <c r="Q10" s="18">
        <v>100</v>
      </c>
      <c r="R10" s="18">
        <v>4104</v>
      </c>
      <c r="S10" s="18">
        <v>100</v>
      </c>
      <c r="T10" s="18">
        <v>4104</v>
      </c>
      <c r="U10" s="18">
        <v>100</v>
      </c>
    </row>
    <row r="11" spans="1:21" ht="15" customHeight="1" x14ac:dyDescent="0.25">
      <c r="A11" s="12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</row>
    <row r="12" spans="1:21" s="20" customFormat="1" ht="13.2" x14ac:dyDescent="0.25">
      <c r="A12" s="16" t="s">
        <v>30</v>
      </c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</row>
    <row r="13" spans="1:21" s="20" customFormat="1" ht="13.2" x14ac:dyDescent="0.25">
      <c r="A13" s="19" t="s">
        <v>31</v>
      </c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21"/>
      <c r="M13" s="19"/>
      <c r="N13" s="19"/>
      <c r="O13" s="19"/>
      <c r="P13" s="19"/>
      <c r="Q13" s="19"/>
      <c r="R13" s="19"/>
      <c r="S13" s="19"/>
      <c r="T13" s="19"/>
      <c r="U13" s="19"/>
    </row>
    <row r="14" spans="1:21" s="20" customFormat="1" ht="13.2" x14ac:dyDescent="0.25">
      <c r="A14" s="19" t="s">
        <v>32</v>
      </c>
      <c r="B14" s="22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</row>
  </sheetData>
  <mergeCells count="21">
    <mergeCell ref="T3:U3"/>
    <mergeCell ref="T2:U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A1:U1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22-02-25T09:28:21Z</dcterms:created>
  <dcterms:modified xsi:type="dcterms:W3CDTF">2022-02-25T09:28:46Z</dcterms:modified>
</cp:coreProperties>
</file>